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30"/>
  <workbookPr showInkAnnotation="0"/>
  <mc:AlternateContent xmlns:mc="http://schemas.openxmlformats.org/markup-compatibility/2006">
    <mc:Choice Requires="x15">
      <x15ac:absPath xmlns:x15ac="http://schemas.microsoft.com/office/spreadsheetml/2010/11/ac" url="/Volumes/cic$/Ben/elife/resubmission/revised figures/dource data/"/>
    </mc:Choice>
  </mc:AlternateContent>
  <bookViews>
    <workbookView xWindow="640" yWindow="1180" windowWidth="28160" windowHeight="16880" tabRatio="500"/>
  </bookViews>
  <sheets>
    <sheet name="Figure 4-source data 1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6" i="1" l="1"/>
  <c r="O15" i="1"/>
  <c r="O14" i="1"/>
  <c r="O13" i="1"/>
  <c r="O12" i="1"/>
  <c r="O8" i="1"/>
  <c r="O7" i="1"/>
  <c r="O6" i="1"/>
  <c r="O5" i="1"/>
  <c r="O4" i="1"/>
</calcChain>
</file>

<file path=xl/sharedStrings.xml><?xml version="1.0" encoding="utf-8"?>
<sst xmlns="http://schemas.openxmlformats.org/spreadsheetml/2006/main" count="45" uniqueCount="35">
  <si>
    <t>b</t>
  </si>
  <si>
    <t>survival time in days</t>
  </si>
  <si>
    <t>c</t>
  </si>
  <si>
    <t>imNSC1</t>
  </si>
  <si>
    <t>imNSC1-EfnB2</t>
  </si>
  <si>
    <t>GSC1</t>
  </si>
  <si>
    <t>GSC1-EfnB2-/-</t>
  </si>
  <si>
    <t>Clonal Efficiency</t>
  </si>
  <si>
    <t>Average</t>
  </si>
  <si>
    <t>imNSC1∆cEfnB2</t>
  </si>
  <si>
    <t>d</t>
  </si>
  <si>
    <t>Cloncal Efficiency</t>
  </si>
  <si>
    <t>imNSC2</t>
  </si>
  <si>
    <t>Log Rank Mantel Cox</t>
  </si>
  <si>
    <t>imNSC2∆cEfnB2</t>
  </si>
  <si>
    <t>imNSC2-EfnB2</t>
  </si>
  <si>
    <t>GSC2</t>
  </si>
  <si>
    <t>GSC2-EfnB2-/-</t>
  </si>
  <si>
    <t>e</t>
  </si>
  <si>
    <t>G1-Phase</t>
  </si>
  <si>
    <t>S-Phase</t>
  </si>
  <si>
    <t>G2-M-Phase</t>
  </si>
  <si>
    <t>imNSC1 attached</t>
  </si>
  <si>
    <t>imNSC1 suspended</t>
  </si>
  <si>
    <t>imNSC1DcEphrinB2 attached</t>
  </si>
  <si>
    <t>imNSC1-DcEphrinB2 suspended</t>
  </si>
  <si>
    <t>imNSC1-EphrinB2 attached</t>
  </si>
  <si>
    <t>imNSC2-EphrinB2 suspended</t>
  </si>
  <si>
    <t>GSC1 attached</t>
  </si>
  <si>
    <t>GSC1 suspended</t>
  </si>
  <si>
    <t>lT-ras Efn-/- attached</t>
  </si>
  <si>
    <t>lT-ras Efn-/- suspended</t>
  </si>
  <si>
    <t>f</t>
  </si>
  <si>
    <t>imNSC</t>
  </si>
  <si>
    <t>imNSC-EfnB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</font>
    <font>
      <sz val="12"/>
      <name val="Calibri"/>
    </font>
    <font>
      <sz val="12"/>
      <color theme="1"/>
      <name val="Calibri"/>
    </font>
    <font>
      <b/>
      <sz val="12"/>
      <name val="Calibri"/>
    </font>
    <font>
      <sz val="13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6"/>
  <sheetViews>
    <sheetView tabSelected="1" workbookViewId="0">
      <selection activeCell="I34" sqref="I34"/>
    </sheetView>
  </sheetViews>
  <sheetFormatPr baseColWidth="10" defaultRowHeight="16" x14ac:dyDescent="0.2"/>
  <cols>
    <col min="1" max="1" width="30.5" style="3" customWidth="1"/>
    <col min="2" max="2" width="15.6640625" style="3" customWidth="1"/>
    <col min="3" max="3" width="10.83203125" style="3"/>
    <col min="4" max="4" width="12.6640625" style="3" customWidth="1"/>
    <col min="5" max="5" width="17" style="3" customWidth="1"/>
    <col min="6" max="16384" width="10.83203125" style="3"/>
  </cols>
  <sheetData>
    <row r="1" spans="1:16" x14ac:dyDescent="0.2">
      <c r="A1" s="1" t="s">
        <v>0</v>
      </c>
      <c r="B1" s="2" t="s">
        <v>1</v>
      </c>
      <c r="H1" s="1" t="s">
        <v>2</v>
      </c>
    </row>
    <row r="2" spans="1:16" x14ac:dyDescent="0.2">
      <c r="B2" s="4" t="s">
        <v>3</v>
      </c>
      <c r="C2" s="4" t="s">
        <v>4</v>
      </c>
      <c r="D2" s="4" t="s">
        <v>5</v>
      </c>
      <c r="E2" s="4" t="s">
        <v>6</v>
      </c>
    </row>
    <row r="3" spans="1:16" x14ac:dyDescent="0.2">
      <c r="B3" s="5">
        <v>150</v>
      </c>
      <c r="C3" s="5">
        <v>20</v>
      </c>
      <c r="D3" s="5">
        <v>21</v>
      </c>
      <c r="E3" s="5">
        <v>41</v>
      </c>
      <c r="H3" s="4"/>
      <c r="I3" s="4"/>
      <c r="J3" s="6" t="s">
        <v>7</v>
      </c>
      <c r="K3" s="6"/>
      <c r="L3" s="6"/>
      <c r="M3" s="6"/>
      <c r="O3" s="3" t="s">
        <v>8</v>
      </c>
    </row>
    <row r="4" spans="1:16" x14ac:dyDescent="0.2">
      <c r="B4" s="5">
        <v>150</v>
      </c>
      <c r="C4" s="5">
        <v>26</v>
      </c>
      <c r="D4" s="5">
        <v>21</v>
      </c>
      <c r="E4" s="5">
        <v>41</v>
      </c>
      <c r="H4" s="2" t="s">
        <v>3</v>
      </c>
      <c r="I4" s="5"/>
      <c r="J4" s="5">
        <v>5.5</v>
      </c>
      <c r="K4" s="5">
        <v>6.5</v>
      </c>
      <c r="L4" s="5">
        <v>1</v>
      </c>
      <c r="M4" s="5"/>
      <c r="O4" s="3">
        <f>AVERAGE(J4:L4)</f>
        <v>4.333333333333333</v>
      </c>
    </row>
    <row r="5" spans="1:16" x14ac:dyDescent="0.2">
      <c r="B5" s="5">
        <v>150</v>
      </c>
      <c r="C5" s="5">
        <v>28</v>
      </c>
      <c r="D5" s="5">
        <v>24</v>
      </c>
      <c r="E5" s="5">
        <v>45</v>
      </c>
      <c r="H5" s="2" t="s">
        <v>9</v>
      </c>
      <c r="I5" s="5"/>
      <c r="J5" s="5">
        <v>6.6</v>
      </c>
      <c r="K5" s="5">
        <v>5.7</v>
      </c>
      <c r="L5" s="5">
        <v>3.6</v>
      </c>
      <c r="M5" s="5"/>
      <c r="O5" s="3">
        <f>AVERAGE(J5:L5)</f>
        <v>5.3</v>
      </c>
      <c r="P5" s="5"/>
    </row>
    <row r="6" spans="1:16" x14ac:dyDescent="0.2">
      <c r="B6" s="5">
        <v>150</v>
      </c>
      <c r="C6" s="5">
        <v>29</v>
      </c>
      <c r="D6" s="5">
        <v>26</v>
      </c>
      <c r="E6" s="5">
        <v>62</v>
      </c>
      <c r="H6" s="2" t="s">
        <v>4</v>
      </c>
      <c r="I6" s="5"/>
      <c r="J6" s="5">
        <v>27.4</v>
      </c>
      <c r="K6" s="5">
        <v>34.200000000000003</v>
      </c>
      <c r="L6" s="5">
        <v>33.700000000000003</v>
      </c>
      <c r="M6" s="5"/>
      <c r="O6" s="3">
        <f>AVERAGE(J6:L6)</f>
        <v>31.766666666666669</v>
      </c>
    </row>
    <row r="7" spans="1:16" x14ac:dyDescent="0.2">
      <c r="B7" s="5">
        <v>150</v>
      </c>
      <c r="C7" s="5">
        <v>10</v>
      </c>
      <c r="D7" s="5">
        <v>29</v>
      </c>
      <c r="E7" s="5">
        <v>62</v>
      </c>
      <c r="H7" s="2" t="s">
        <v>5</v>
      </c>
      <c r="I7" s="5"/>
      <c r="J7" s="5">
        <v>48.4</v>
      </c>
      <c r="K7" s="5">
        <v>41</v>
      </c>
      <c r="L7" s="5">
        <v>43.33</v>
      </c>
      <c r="M7" s="5"/>
      <c r="O7" s="3">
        <f>AVERAGE(J7:L7)</f>
        <v>44.243333333333339</v>
      </c>
    </row>
    <row r="8" spans="1:16" x14ac:dyDescent="0.2">
      <c r="B8" s="5"/>
      <c r="C8" s="5">
        <v>27</v>
      </c>
      <c r="D8" s="5"/>
      <c r="E8" s="5">
        <v>45</v>
      </c>
      <c r="H8" s="2" t="s">
        <v>6</v>
      </c>
      <c r="I8" s="5"/>
      <c r="J8" s="5">
        <v>16.899999999999999</v>
      </c>
      <c r="K8" s="5">
        <v>13.1</v>
      </c>
      <c r="L8" s="5">
        <v>9</v>
      </c>
      <c r="M8" s="5"/>
      <c r="O8" s="3">
        <f>AVERAGE(J8:L8)</f>
        <v>13</v>
      </c>
      <c r="P8" s="5"/>
    </row>
    <row r="9" spans="1:16" x14ac:dyDescent="0.2">
      <c r="B9" s="5"/>
      <c r="C9" s="5">
        <v>31</v>
      </c>
      <c r="D9" s="5"/>
      <c r="E9" s="5">
        <v>64</v>
      </c>
    </row>
    <row r="10" spans="1:16" x14ac:dyDescent="0.2">
      <c r="B10" s="5"/>
      <c r="C10" s="5">
        <v>33</v>
      </c>
      <c r="D10" s="5"/>
      <c r="E10" s="5">
        <v>65</v>
      </c>
      <c r="H10" s="7" t="s">
        <v>10</v>
      </c>
    </row>
    <row r="11" spans="1:16" x14ac:dyDescent="0.2">
      <c r="B11" s="5"/>
      <c r="C11" s="5">
        <v>37</v>
      </c>
      <c r="D11" s="5"/>
      <c r="E11" s="5">
        <v>150</v>
      </c>
      <c r="J11" s="3" t="s">
        <v>11</v>
      </c>
      <c r="O11" s="3" t="s">
        <v>8</v>
      </c>
    </row>
    <row r="12" spans="1:16" x14ac:dyDescent="0.2">
      <c r="B12" s="5"/>
      <c r="C12" s="5">
        <v>38</v>
      </c>
      <c r="D12" s="5"/>
      <c r="E12" s="5">
        <v>150</v>
      </c>
      <c r="H12" s="2" t="s">
        <v>12</v>
      </c>
      <c r="J12" s="3">
        <v>0.2</v>
      </c>
      <c r="K12" s="3">
        <v>2.4</v>
      </c>
      <c r="L12" s="3">
        <v>3.125</v>
      </c>
      <c r="M12" s="3">
        <v>1.53</v>
      </c>
      <c r="O12" s="3">
        <f>AVERAGE(J12:M12)</f>
        <v>1.81375</v>
      </c>
    </row>
    <row r="13" spans="1:16" x14ac:dyDescent="0.2">
      <c r="B13" s="3" t="s">
        <v>13</v>
      </c>
      <c r="H13" s="2" t="s">
        <v>14</v>
      </c>
      <c r="J13" s="3">
        <v>4.4000000000000004</v>
      </c>
      <c r="K13" s="3">
        <v>2</v>
      </c>
      <c r="L13" s="3">
        <v>3.532</v>
      </c>
      <c r="M13" s="3">
        <v>3.42</v>
      </c>
      <c r="O13" s="3">
        <f t="shared" ref="O13:O16" si="0">AVERAGE(J13:M13)</f>
        <v>3.3380000000000001</v>
      </c>
      <c r="P13" s="5"/>
    </row>
    <row r="14" spans="1:16" x14ac:dyDescent="0.2">
      <c r="C14" s="5">
        <v>6.9999999999999999E-4</v>
      </c>
      <c r="E14" s="5">
        <v>1E-4</v>
      </c>
      <c r="H14" s="2" t="s">
        <v>15</v>
      </c>
      <c r="J14" s="3">
        <v>17.399999999999999</v>
      </c>
      <c r="K14" s="3">
        <v>15</v>
      </c>
      <c r="L14" s="3">
        <v>18.588999999999999</v>
      </c>
      <c r="M14" s="3">
        <v>16.53</v>
      </c>
      <c r="O14" s="3">
        <f t="shared" si="0"/>
        <v>16.879750000000001</v>
      </c>
    </row>
    <row r="15" spans="1:16" x14ac:dyDescent="0.2">
      <c r="B15" s="5"/>
      <c r="C15" s="5"/>
      <c r="D15" s="5"/>
      <c r="E15" s="5"/>
      <c r="H15" s="2" t="s">
        <v>16</v>
      </c>
      <c r="J15" s="3">
        <v>23.2</v>
      </c>
      <c r="K15" s="3">
        <v>21.8</v>
      </c>
      <c r="L15" s="3">
        <v>27.8</v>
      </c>
      <c r="M15" s="3">
        <v>21.8</v>
      </c>
      <c r="O15" s="3">
        <f t="shared" si="0"/>
        <v>23.65</v>
      </c>
    </row>
    <row r="16" spans="1:16" x14ac:dyDescent="0.2">
      <c r="B16" s="5"/>
      <c r="C16" s="5"/>
      <c r="D16" s="5"/>
      <c r="E16" s="5"/>
      <c r="H16" s="2" t="s">
        <v>17</v>
      </c>
      <c r="J16" s="3">
        <v>10.8</v>
      </c>
      <c r="K16" s="3">
        <v>13</v>
      </c>
      <c r="L16" s="3">
        <v>12.1</v>
      </c>
      <c r="M16" s="3">
        <v>9.1300000000000008</v>
      </c>
      <c r="O16" s="3">
        <f t="shared" si="0"/>
        <v>11.2575</v>
      </c>
      <c r="P16" s="5"/>
    </row>
    <row r="17" spans="1:18" x14ac:dyDescent="0.2">
      <c r="B17" s="5"/>
      <c r="C17" s="5"/>
      <c r="D17" s="5"/>
      <c r="E17" s="5"/>
    </row>
    <row r="18" spans="1:18" x14ac:dyDescent="0.2">
      <c r="B18" s="5"/>
      <c r="C18" s="5"/>
      <c r="D18" s="5"/>
      <c r="E18" s="5"/>
    </row>
    <row r="19" spans="1:18" x14ac:dyDescent="0.2">
      <c r="A19" s="1" t="s">
        <v>18</v>
      </c>
    </row>
    <row r="21" spans="1:18" ht="17" x14ac:dyDescent="0.2">
      <c r="A21" s="8"/>
      <c r="B21" s="9" t="s">
        <v>19</v>
      </c>
      <c r="C21" s="9"/>
      <c r="D21" s="9"/>
      <c r="E21" s="9"/>
      <c r="F21" s="9"/>
      <c r="G21" s="9" t="s">
        <v>20</v>
      </c>
      <c r="H21" s="9"/>
      <c r="I21" s="9"/>
      <c r="J21" s="9"/>
      <c r="K21" s="9"/>
      <c r="L21" s="9" t="s">
        <v>21</v>
      </c>
      <c r="M21" s="9"/>
      <c r="N21" s="9"/>
      <c r="O21" s="9"/>
      <c r="P21" s="9"/>
    </row>
    <row r="22" spans="1:18" ht="17" x14ac:dyDescent="0.2">
      <c r="A22" s="10"/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</row>
    <row r="23" spans="1:18" ht="17" x14ac:dyDescent="0.2">
      <c r="A23" s="10" t="s">
        <v>22</v>
      </c>
      <c r="B23" s="11">
        <v>54.5</v>
      </c>
      <c r="C23" s="11">
        <v>52.4</v>
      </c>
      <c r="D23" s="11">
        <v>57.3</v>
      </c>
      <c r="E23" s="11">
        <v>56.725000000000001</v>
      </c>
      <c r="F23" s="11">
        <v>42.2</v>
      </c>
      <c r="G23" s="11">
        <v>76.125</v>
      </c>
      <c r="H23" s="11">
        <v>76.025000000000006</v>
      </c>
      <c r="I23" s="11">
        <v>73.424999999999997</v>
      </c>
      <c r="J23" s="11">
        <v>76.8</v>
      </c>
      <c r="K23" s="11">
        <v>76.825000000000003</v>
      </c>
      <c r="L23" s="11">
        <v>94.44</v>
      </c>
      <c r="M23" s="11">
        <v>99.94</v>
      </c>
      <c r="N23" s="11">
        <v>96.14</v>
      </c>
      <c r="O23" s="11">
        <v>94.94</v>
      </c>
      <c r="P23" s="11">
        <v>102.14</v>
      </c>
    </row>
    <row r="24" spans="1:18" ht="17" x14ac:dyDescent="0.2">
      <c r="A24" s="10" t="s">
        <v>23</v>
      </c>
      <c r="B24" s="11">
        <v>53.2</v>
      </c>
      <c r="C24" s="11">
        <v>43.1</v>
      </c>
      <c r="D24" s="11">
        <v>47.9</v>
      </c>
      <c r="E24" s="11">
        <v>40.950000000000003</v>
      </c>
      <c r="F24" s="11">
        <v>21.4</v>
      </c>
      <c r="G24" s="11">
        <v>54.51</v>
      </c>
      <c r="H24" s="11">
        <v>49.91</v>
      </c>
      <c r="I24" s="11">
        <v>53.21</v>
      </c>
      <c r="J24" s="11">
        <v>52.634999999999998</v>
      </c>
      <c r="K24" s="11">
        <v>54.51</v>
      </c>
      <c r="L24" s="11">
        <v>84.954999999999998</v>
      </c>
      <c r="M24" s="11">
        <v>101.05500000000001</v>
      </c>
      <c r="N24" s="11">
        <v>89.855000000000004</v>
      </c>
      <c r="O24" s="11">
        <v>100.68</v>
      </c>
      <c r="P24" s="11">
        <v>109.255</v>
      </c>
      <c r="R24" s="11"/>
    </row>
    <row r="25" spans="1:18" ht="17" x14ac:dyDescent="0.2">
      <c r="A25" s="10"/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</row>
    <row r="26" spans="1:18" ht="17" x14ac:dyDescent="0.2">
      <c r="A26" s="10" t="s">
        <v>24</v>
      </c>
      <c r="B26" s="11">
        <v>46.8</v>
      </c>
      <c r="C26" s="11">
        <v>48.75</v>
      </c>
      <c r="D26" s="11">
        <v>47.4</v>
      </c>
      <c r="G26" s="11">
        <v>72.75</v>
      </c>
      <c r="H26" s="11">
        <v>66.775000000000006</v>
      </c>
      <c r="I26" s="11">
        <v>74.349999999999994</v>
      </c>
      <c r="L26" s="11">
        <v>99.291659999999993</v>
      </c>
      <c r="M26" s="11">
        <v>103.41670000000001</v>
      </c>
      <c r="N26" s="11">
        <v>92.291659999999993</v>
      </c>
    </row>
    <row r="27" spans="1:18" ht="17" x14ac:dyDescent="0.2">
      <c r="A27" s="10" t="s">
        <v>25</v>
      </c>
      <c r="B27" s="11">
        <v>49.2</v>
      </c>
      <c r="C27" s="11">
        <v>41.5</v>
      </c>
      <c r="D27" s="11">
        <v>34.1</v>
      </c>
      <c r="G27" s="11">
        <v>49.1</v>
      </c>
      <c r="H27" s="11">
        <v>49.85</v>
      </c>
      <c r="I27" s="11">
        <v>57.3</v>
      </c>
      <c r="L27" s="11">
        <v>95.083340000000007</v>
      </c>
      <c r="M27" s="11">
        <v>102.33329999999999</v>
      </c>
      <c r="N27" s="11">
        <v>93.283330000000007</v>
      </c>
      <c r="R27" s="11"/>
    </row>
    <row r="28" spans="1:18" ht="17" x14ac:dyDescent="0.2">
      <c r="A28" s="10"/>
      <c r="B28" s="11"/>
      <c r="C28" s="11"/>
      <c r="D28" s="11"/>
      <c r="E28" s="11"/>
      <c r="F28" s="11"/>
      <c r="G28" s="11"/>
      <c r="H28" s="11"/>
      <c r="I28" s="11"/>
      <c r="L28" s="11"/>
      <c r="M28" s="11"/>
      <c r="N28" s="11"/>
    </row>
    <row r="29" spans="1:18" ht="17" x14ac:dyDescent="0.2">
      <c r="A29" s="10" t="s">
        <v>26</v>
      </c>
      <c r="B29" s="11">
        <v>53.15</v>
      </c>
      <c r="C29" s="11">
        <v>43.65</v>
      </c>
      <c r="D29" s="11">
        <v>38.1</v>
      </c>
      <c r="G29" s="11">
        <v>69.666659999999993</v>
      </c>
      <c r="H29" s="11">
        <v>73.166659999999993</v>
      </c>
      <c r="I29" s="11">
        <v>74.866669999999999</v>
      </c>
      <c r="L29" s="11">
        <v>94.166659999999993</v>
      </c>
      <c r="M29" s="11">
        <v>100.7167</v>
      </c>
      <c r="N29" s="11">
        <v>90.366669999999999</v>
      </c>
    </row>
    <row r="30" spans="1:18" ht="17" x14ac:dyDescent="0.2">
      <c r="A30" s="10" t="s">
        <v>27</v>
      </c>
      <c r="B30" s="11">
        <v>51.6</v>
      </c>
      <c r="C30" s="11">
        <v>50</v>
      </c>
      <c r="D30" s="11">
        <v>41.2</v>
      </c>
      <c r="G30" s="11">
        <v>71.7</v>
      </c>
      <c r="H30" s="11">
        <v>67.150000000000006</v>
      </c>
      <c r="I30" s="11">
        <v>66.209999999999994</v>
      </c>
      <c r="L30" s="11">
        <v>92.35333</v>
      </c>
      <c r="M30" s="11">
        <v>98.803340000000006</v>
      </c>
      <c r="N30" s="11">
        <v>99.65334</v>
      </c>
      <c r="R30" s="11"/>
    </row>
    <row r="31" spans="1:18" ht="17" x14ac:dyDescent="0.2">
      <c r="A31" s="10"/>
      <c r="B31" s="11"/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</row>
    <row r="32" spans="1:18" ht="17" x14ac:dyDescent="0.2">
      <c r="A32" s="10" t="s">
        <v>28</v>
      </c>
      <c r="B32" s="11">
        <v>46.5</v>
      </c>
      <c r="C32" s="11">
        <v>45.7</v>
      </c>
      <c r="D32" s="11">
        <v>45.85</v>
      </c>
      <c r="E32" s="11">
        <v>34.1</v>
      </c>
      <c r="G32" s="11">
        <v>78.637500000000003</v>
      </c>
      <c r="H32" s="11">
        <v>73.637500000000003</v>
      </c>
      <c r="I32" s="11">
        <v>72.837500000000006</v>
      </c>
      <c r="J32" s="11">
        <v>83.337500000000006</v>
      </c>
      <c r="L32" s="11">
        <v>89.112499999999997</v>
      </c>
      <c r="M32" s="11">
        <v>99.412499999999994</v>
      </c>
      <c r="N32" s="11">
        <v>101.46250000000001</v>
      </c>
      <c r="O32" s="11">
        <v>91.012500000000003</v>
      </c>
    </row>
    <row r="33" spans="1:18" ht="17" x14ac:dyDescent="0.2">
      <c r="A33" s="10" t="s">
        <v>29</v>
      </c>
      <c r="B33" s="11">
        <v>48.8</v>
      </c>
      <c r="C33" s="11">
        <v>44.2</v>
      </c>
      <c r="D33" s="11">
        <v>43.25</v>
      </c>
      <c r="E33" s="11">
        <v>43.5</v>
      </c>
      <c r="G33" s="11">
        <v>80.337500000000006</v>
      </c>
      <c r="H33" s="11">
        <v>75.737499999999997</v>
      </c>
      <c r="I33" s="11">
        <v>71.287499999999994</v>
      </c>
      <c r="J33" s="11">
        <v>79.9375</v>
      </c>
      <c r="L33" s="11">
        <v>91.224999999999994</v>
      </c>
      <c r="M33" s="11">
        <v>101.52500000000001</v>
      </c>
      <c r="N33" s="11">
        <v>107.22499999999999</v>
      </c>
      <c r="O33" s="11">
        <v>92.584999999999994</v>
      </c>
      <c r="R33" s="11"/>
    </row>
    <row r="34" spans="1:18" ht="17" x14ac:dyDescent="0.2">
      <c r="A34" s="10"/>
      <c r="B34" s="11"/>
      <c r="C34" s="11"/>
      <c r="D34" s="11"/>
      <c r="E34" s="11"/>
      <c r="F34" s="11"/>
      <c r="G34" s="11"/>
      <c r="H34" s="11"/>
      <c r="I34" s="11"/>
      <c r="J34" s="11"/>
      <c r="L34" s="11"/>
      <c r="M34" s="11"/>
      <c r="N34" s="11"/>
      <c r="O34" s="11"/>
    </row>
    <row r="35" spans="1:18" ht="17" x14ac:dyDescent="0.2">
      <c r="A35" s="10" t="s">
        <v>30</v>
      </c>
      <c r="B35" s="11">
        <v>44.1</v>
      </c>
      <c r="C35" s="11">
        <v>47.1</v>
      </c>
      <c r="D35" s="11">
        <v>54.8</v>
      </c>
      <c r="E35" s="11">
        <v>42.4</v>
      </c>
      <c r="G35" s="11">
        <v>84.5</v>
      </c>
      <c r="H35" s="11">
        <v>78.5</v>
      </c>
      <c r="I35" s="11">
        <v>71.724999999999994</v>
      </c>
      <c r="J35" s="11">
        <v>82</v>
      </c>
      <c r="L35" s="11">
        <v>93.28125</v>
      </c>
      <c r="M35" s="11">
        <v>99.181250000000006</v>
      </c>
      <c r="N35" s="11">
        <v>99.756249999999994</v>
      </c>
      <c r="O35" s="11">
        <v>89.481250000000003</v>
      </c>
    </row>
    <row r="36" spans="1:18" ht="17" x14ac:dyDescent="0.2">
      <c r="A36" s="10" t="s">
        <v>31</v>
      </c>
      <c r="B36" s="11">
        <v>42.9</v>
      </c>
      <c r="C36" s="11">
        <v>39</v>
      </c>
      <c r="D36" s="11">
        <v>50.674999999999997</v>
      </c>
      <c r="E36" s="11">
        <v>38.799999999999997</v>
      </c>
      <c r="G36" s="11">
        <v>62.043750000000003</v>
      </c>
      <c r="H36" s="11">
        <v>50.153750000000002</v>
      </c>
      <c r="I36" s="11">
        <v>57.943750000000001</v>
      </c>
      <c r="J36" s="11">
        <v>51.143749999999997</v>
      </c>
      <c r="L36" s="11">
        <v>92.821250000000006</v>
      </c>
      <c r="M36" s="11">
        <v>108.5213</v>
      </c>
      <c r="N36" s="11">
        <v>89.546250000000001</v>
      </c>
      <c r="O36" s="11">
        <v>100.8413</v>
      </c>
      <c r="R36" s="11"/>
    </row>
    <row r="40" spans="1:18" x14ac:dyDescent="0.2">
      <c r="A40" s="1" t="s">
        <v>32</v>
      </c>
    </row>
    <row r="42" spans="1:18" x14ac:dyDescent="0.2">
      <c r="A42" s="4"/>
      <c r="B42" s="6" t="s">
        <v>19</v>
      </c>
      <c r="C42" s="6"/>
      <c r="D42" s="6"/>
      <c r="E42" s="6"/>
      <c r="F42" s="6"/>
      <c r="G42" s="6" t="s">
        <v>20</v>
      </c>
      <c r="H42" s="6"/>
      <c r="I42" s="6"/>
      <c r="J42" s="6"/>
      <c r="K42" s="6"/>
      <c r="L42" s="6" t="s">
        <v>21</v>
      </c>
      <c r="M42" s="6"/>
      <c r="N42" s="6"/>
      <c r="O42" s="6"/>
      <c r="P42" s="6"/>
    </row>
    <row r="43" spans="1:18" x14ac:dyDescent="0.2">
      <c r="A43" s="2" t="s">
        <v>33</v>
      </c>
      <c r="B43" s="5">
        <v>36.200000000000003</v>
      </c>
      <c r="C43" s="5">
        <v>24.7</v>
      </c>
      <c r="D43" s="5">
        <v>36.299999999999997</v>
      </c>
      <c r="E43" s="5"/>
      <c r="F43" s="5"/>
      <c r="G43" s="5">
        <v>39.799999999999997</v>
      </c>
      <c r="H43" s="5">
        <v>41.6</v>
      </c>
      <c r="I43" s="5">
        <v>40.17</v>
      </c>
      <c r="J43" s="5"/>
      <c r="K43" s="5"/>
      <c r="L43" s="5">
        <v>95.623339999999999</v>
      </c>
      <c r="M43" s="5">
        <v>97.023330000000001</v>
      </c>
      <c r="N43" s="5">
        <v>82.223339999999993</v>
      </c>
      <c r="O43" s="5"/>
      <c r="P43" s="5"/>
    </row>
    <row r="44" spans="1:18" ht="17" x14ac:dyDescent="0.2">
      <c r="A44" s="2" t="s">
        <v>34</v>
      </c>
      <c r="B44" s="5">
        <v>56.3</v>
      </c>
      <c r="C44" s="5">
        <v>51.8</v>
      </c>
      <c r="D44" s="5">
        <v>57</v>
      </c>
      <c r="E44" s="5"/>
      <c r="F44" s="5"/>
      <c r="G44" s="5">
        <v>67.533330000000007</v>
      </c>
      <c r="H44" s="5">
        <v>79.733329999999995</v>
      </c>
      <c r="I44" s="5">
        <v>75.033330000000007</v>
      </c>
      <c r="J44" s="5"/>
      <c r="K44" s="5"/>
      <c r="L44" s="5">
        <v>102.2</v>
      </c>
      <c r="M44" s="5">
        <v>95.2</v>
      </c>
      <c r="N44" s="5">
        <v>92.2</v>
      </c>
      <c r="O44" s="5"/>
      <c r="P44" s="5"/>
      <c r="R44" s="11"/>
    </row>
    <row r="45" spans="1:18" x14ac:dyDescent="0.2">
      <c r="A45" s="2" t="s">
        <v>5</v>
      </c>
      <c r="B45" s="5">
        <v>56.2</v>
      </c>
      <c r="C45" s="5">
        <v>59.2</v>
      </c>
      <c r="D45" s="5">
        <v>66.7</v>
      </c>
      <c r="E45" s="5"/>
      <c r="F45" s="5"/>
      <c r="G45" s="5">
        <v>80.8</v>
      </c>
      <c r="H45" s="5">
        <v>81</v>
      </c>
      <c r="I45" s="5">
        <v>79.2</v>
      </c>
      <c r="J45" s="5"/>
      <c r="K45" s="5"/>
      <c r="L45" s="5">
        <v>102.83329999999999</v>
      </c>
      <c r="M45" s="5">
        <v>92.633330000000001</v>
      </c>
      <c r="N45" s="5">
        <v>93.533330000000007</v>
      </c>
      <c r="O45" s="5"/>
      <c r="P45" s="5"/>
    </row>
    <row r="46" spans="1:18" ht="17" x14ac:dyDescent="0.2">
      <c r="A46" s="2" t="s">
        <v>6</v>
      </c>
      <c r="B46" s="5">
        <v>31.7</v>
      </c>
      <c r="C46" s="5">
        <v>41.2</v>
      </c>
      <c r="D46" s="5">
        <v>43.9</v>
      </c>
      <c r="E46" s="5"/>
      <c r="F46" s="5"/>
      <c r="G46" s="5">
        <v>55.233330000000002</v>
      </c>
      <c r="H46" s="5">
        <v>49.833329999999997</v>
      </c>
      <c r="I46" s="5">
        <v>48.433329999999998</v>
      </c>
      <c r="J46" s="5"/>
      <c r="K46" s="5"/>
      <c r="L46" s="5">
        <v>101.16670000000001</v>
      </c>
      <c r="M46" s="5">
        <v>96.366669999999999</v>
      </c>
      <c r="N46" s="5">
        <v>93.266670000000005</v>
      </c>
      <c r="O46" s="5"/>
      <c r="P46" s="5"/>
      <c r="R46" s="11"/>
    </row>
  </sheetData>
  <mergeCells count="7">
    <mergeCell ref="J3:M3"/>
    <mergeCell ref="B21:F21"/>
    <mergeCell ref="G21:K21"/>
    <mergeCell ref="L21:P21"/>
    <mergeCell ref="B42:F42"/>
    <mergeCell ref="G42:K42"/>
    <mergeCell ref="L42:P4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-source data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5-16T10:07:16Z</dcterms:created>
  <dcterms:modified xsi:type="dcterms:W3CDTF">2016-05-16T10:07:59Z</dcterms:modified>
</cp:coreProperties>
</file>